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vumc.nl\home$\store4ever\hw.vanessen\Documenten\Ashwini\FGF23 paper\Supplementary material\"/>
    </mc:Choice>
  </mc:AlternateContent>
  <bookViews>
    <workbookView xWindow="0" yWindow="0" windowWidth="28800" windowHeight="14100"/>
  </bookViews>
  <sheets>
    <sheet name="Blad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5" i="1" l="1"/>
  <c r="J35" i="1"/>
  <c r="G35" i="1"/>
  <c r="F35" i="1"/>
  <c r="C35" i="1"/>
  <c r="B35" i="1"/>
  <c r="K34" i="1"/>
  <c r="J34" i="1"/>
  <c r="G34" i="1"/>
  <c r="F34" i="1"/>
  <c r="C34" i="1"/>
  <c r="B34" i="1"/>
  <c r="J15" i="1"/>
  <c r="K15" i="1"/>
  <c r="F15" i="1"/>
  <c r="G15" i="1"/>
  <c r="B15" i="1"/>
  <c r="C15" i="1"/>
  <c r="J14" i="1"/>
  <c r="K14" i="1"/>
  <c r="F14" i="1"/>
  <c r="G14" i="1"/>
  <c r="B14" i="1"/>
  <c r="C14" i="1"/>
</calcChain>
</file>

<file path=xl/sharedStrings.xml><?xml version="1.0" encoding="utf-8"?>
<sst xmlns="http://schemas.openxmlformats.org/spreadsheetml/2006/main" count="57" uniqueCount="19">
  <si>
    <t xml:space="preserve">FGF23 immunohistochemistry </t>
  </si>
  <si>
    <t>load</t>
  </si>
  <si>
    <t>control</t>
  </si>
  <si>
    <t>rat 1</t>
  </si>
  <si>
    <t>rat 2</t>
  </si>
  <si>
    <t>rat 3</t>
  </si>
  <si>
    <t>rat 4</t>
  </si>
  <si>
    <t>rat 5</t>
  </si>
  <si>
    <t>SD</t>
  </si>
  <si>
    <t>percentage positive total area</t>
  </si>
  <si>
    <t>percentage positive bone area</t>
  </si>
  <si>
    <t>percentage positive bloodvessel ares</t>
  </si>
  <si>
    <t>rat 6</t>
  </si>
  <si>
    <t>rat 7</t>
  </si>
  <si>
    <t>rat 8</t>
  </si>
  <si>
    <t>rat 9</t>
  </si>
  <si>
    <t>Average</t>
  </si>
  <si>
    <t>Repeated Loading</t>
  </si>
  <si>
    <t>Single Load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1" fillId="0" borderId="0" xfId="0" applyFont="1"/>
    <xf numFmtId="0" fontId="2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0" fontId="3" fillId="0" borderId="0" xfId="0" applyFont="1"/>
    <xf numFmtId="164" fontId="2" fillId="0" borderId="0" xfId="0" applyNumberFormat="1" applyFont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5"/>
  <sheetViews>
    <sheetView tabSelected="1" workbookViewId="0">
      <selection activeCell="W22" sqref="W22"/>
    </sheetView>
  </sheetViews>
  <sheetFormatPr defaultRowHeight="15" x14ac:dyDescent="0.25"/>
  <sheetData>
    <row r="1" spans="1:11" x14ac:dyDescent="0.25">
      <c r="A1" s="1" t="s">
        <v>0</v>
      </c>
    </row>
    <row r="3" spans="1:11" x14ac:dyDescent="0.25">
      <c r="A3" s="2" t="s">
        <v>18</v>
      </c>
    </row>
    <row r="5" spans="1:11" x14ac:dyDescent="0.25">
      <c r="A5" s="1" t="s">
        <v>9</v>
      </c>
      <c r="B5" s="1"/>
      <c r="C5" s="1"/>
      <c r="D5" s="1"/>
      <c r="E5" s="1" t="s">
        <v>10</v>
      </c>
      <c r="F5" s="1"/>
      <c r="G5" s="1"/>
      <c r="H5" s="1"/>
      <c r="I5" s="1" t="s">
        <v>11</v>
      </c>
      <c r="J5" s="1"/>
      <c r="K5" s="1"/>
    </row>
    <row r="6" spans="1:11" x14ac:dyDescent="0.25">
      <c r="A6" s="1"/>
      <c r="B6" s="3" t="s">
        <v>2</v>
      </c>
      <c r="C6" s="3" t="s">
        <v>1</v>
      </c>
      <c r="D6" s="1"/>
      <c r="E6" s="1"/>
      <c r="F6" s="3" t="s">
        <v>2</v>
      </c>
      <c r="G6" s="3" t="s">
        <v>1</v>
      </c>
      <c r="H6" s="1"/>
      <c r="I6" s="1"/>
      <c r="J6" s="3" t="s">
        <v>2</v>
      </c>
      <c r="K6" s="3" t="s">
        <v>1</v>
      </c>
    </row>
    <row r="7" spans="1:11" x14ac:dyDescent="0.25">
      <c r="A7" t="s">
        <v>3</v>
      </c>
      <c r="B7" s="4">
        <v>0.21901453528293455</v>
      </c>
      <c r="C7" s="4">
        <v>0.3950033105156206</v>
      </c>
      <c r="E7" t="s">
        <v>3</v>
      </c>
      <c r="F7" s="4">
        <v>0.14561783359616096</v>
      </c>
      <c r="G7" s="4">
        <v>0.17343141594734626</v>
      </c>
      <c r="I7" t="s">
        <v>3</v>
      </c>
      <c r="J7" s="4">
        <v>1.7063245849718569</v>
      </c>
      <c r="K7" s="4">
        <v>5.2259415770273057</v>
      </c>
    </row>
    <row r="8" spans="1:11" x14ac:dyDescent="0.25">
      <c r="A8" t="s">
        <v>4</v>
      </c>
      <c r="B8" s="4">
        <v>0.38080201521096502</v>
      </c>
      <c r="C8" s="4">
        <v>0.10494194371249672</v>
      </c>
      <c r="E8" t="s">
        <v>4</v>
      </c>
      <c r="F8" s="4">
        <v>0.31458793258105022</v>
      </c>
      <c r="G8" s="4">
        <v>6.5373465544205603E-2</v>
      </c>
      <c r="I8" t="s">
        <v>4</v>
      </c>
      <c r="J8" s="4">
        <v>2.0236048661538364</v>
      </c>
      <c r="K8" s="4">
        <v>1.4763761217678595</v>
      </c>
    </row>
    <row r="9" spans="1:11" x14ac:dyDescent="0.25">
      <c r="A9" t="s">
        <v>5</v>
      </c>
      <c r="B9" s="4">
        <v>0.43268088499043617</v>
      </c>
      <c r="C9" s="4">
        <v>0.34427871011660133</v>
      </c>
      <c r="E9" t="s">
        <v>5</v>
      </c>
      <c r="F9" s="4">
        <v>0.27021408223400728</v>
      </c>
      <c r="G9" s="4">
        <v>0.16151632334900232</v>
      </c>
      <c r="I9" t="s">
        <v>5</v>
      </c>
      <c r="J9" s="4">
        <v>4.2056134191995094</v>
      </c>
      <c r="K9" s="4">
        <v>3.6666966904378033</v>
      </c>
    </row>
    <row r="10" spans="1:11" x14ac:dyDescent="0.25">
      <c r="A10" t="s">
        <v>6</v>
      </c>
      <c r="B10" s="4">
        <v>0.16938083264955839</v>
      </c>
      <c r="C10" s="4">
        <v>0.22377174460161173</v>
      </c>
      <c r="E10" t="s">
        <v>6</v>
      </c>
      <c r="F10" s="4">
        <v>0.11013701492375087</v>
      </c>
      <c r="G10" s="4">
        <v>0.13198555971610312</v>
      </c>
      <c r="I10" t="s">
        <v>6</v>
      </c>
      <c r="J10" s="4">
        <v>1.2713915119464203</v>
      </c>
      <c r="K10" s="4">
        <v>1.916339925894577</v>
      </c>
    </row>
    <row r="11" spans="1:11" x14ac:dyDescent="0.25">
      <c r="A11" t="s">
        <v>7</v>
      </c>
      <c r="B11" s="4">
        <v>0.39614658067244485</v>
      </c>
      <c r="C11" s="4">
        <v>0.12595116317782232</v>
      </c>
      <c r="E11" t="s">
        <v>7</v>
      </c>
      <c r="F11" s="4">
        <v>0.16495610136368197</v>
      </c>
      <c r="G11" s="4">
        <v>3.0777640163214857E-2</v>
      </c>
      <c r="I11" t="s">
        <v>7</v>
      </c>
      <c r="J11" s="4">
        <v>4.0885355501158331</v>
      </c>
      <c r="K11" s="4">
        <v>1.9277191181357718</v>
      </c>
    </row>
    <row r="12" spans="1:11" x14ac:dyDescent="0.25">
      <c r="A12" s="5"/>
      <c r="B12" s="4"/>
      <c r="C12" s="4"/>
      <c r="F12" s="4"/>
      <c r="G12" s="4"/>
      <c r="J12" s="4"/>
      <c r="K12" s="4"/>
    </row>
    <row r="13" spans="1:11" x14ac:dyDescent="0.25">
      <c r="B13" s="4"/>
      <c r="C13" s="4"/>
      <c r="F13" s="4"/>
      <c r="G13" s="4"/>
      <c r="J13" s="4"/>
      <c r="K13" s="4"/>
    </row>
    <row r="14" spans="1:11" x14ac:dyDescent="0.25">
      <c r="A14" t="s">
        <v>16</v>
      </c>
      <c r="B14" s="4">
        <f>AVERAGE(B7:B11)</f>
        <v>0.31960496976126779</v>
      </c>
      <c r="C14" s="4">
        <f>AVERAGE(C7:C11)</f>
        <v>0.23878937442483053</v>
      </c>
      <c r="E14" t="s">
        <v>16</v>
      </c>
      <c r="F14" s="4">
        <f>AVERAGE(F7:F11)</f>
        <v>0.20110259293973026</v>
      </c>
      <c r="G14" s="4">
        <f>AVERAGE(G7:G11)</f>
        <v>0.11261688094397444</v>
      </c>
      <c r="I14" t="s">
        <v>16</v>
      </c>
      <c r="J14" s="4">
        <f>AVERAGE(J7:J11)</f>
        <v>2.6590939864774912</v>
      </c>
      <c r="K14" s="4">
        <f>AVERAGE(K7:K11)</f>
        <v>2.8426146866526634</v>
      </c>
    </row>
    <row r="15" spans="1:11" x14ac:dyDescent="0.25">
      <c r="A15" t="s">
        <v>8</v>
      </c>
      <c r="B15" s="4">
        <f>STDEV(B7:B11)</f>
        <v>0.1173409413387565</v>
      </c>
      <c r="C15" s="4">
        <f>STDEV(C7:C11)</f>
        <v>0.12884478996538168</v>
      </c>
      <c r="E15" t="s">
        <v>8</v>
      </c>
      <c r="F15" s="4">
        <f>STDEV(F7:F11)</f>
        <v>8.7056280678695142E-2</v>
      </c>
      <c r="G15" s="4">
        <f>STDEV(G7:G11)</f>
        <v>6.2036905312046135E-2</v>
      </c>
      <c r="I15" t="s">
        <v>8</v>
      </c>
      <c r="J15" s="4">
        <f>STDEV(J7:J11)</f>
        <v>1.3849512312675905</v>
      </c>
      <c r="K15" s="4">
        <f>STDEV(K7:K11)</f>
        <v>1.5748797466182283</v>
      </c>
    </row>
    <row r="20" spans="1:11" x14ac:dyDescent="0.25">
      <c r="A20" s="2" t="s">
        <v>17</v>
      </c>
    </row>
    <row r="21" spans="1:11" x14ac:dyDescent="0.25">
      <c r="A21" s="1"/>
    </row>
    <row r="22" spans="1:11" x14ac:dyDescent="0.25">
      <c r="A22" s="1" t="s">
        <v>9</v>
      </c>
      <c r="B22" s="1"/>
      <c r="C22" s="1"/>
      <c r="D22" s="1"/>
      <c r="E22" s="1" t="s">
        <v>10</v>
      </c>
      <c r="F22" s="1"/>
      <c r="G22" s="1"/>
      <c r="H22" s="1"/>
      <c r="I22" s="1" t="s">
        <v>11</v>
      </c>
      <c r="J22" s="1"/>
      <c r="K22" s="1"/>
    </row>
    <row r="23" spans="1:11" x14ac:dyDescent="0.25">
      <c r="A23" s="1"/>
      <c r="B23" s="6" t="s">
        <v>2</v>
      </c>
      <c r="C23" s="6" t="s">
        <v>1</v>
      </c>
      <c r="D23" s="3"/>
      <c r="E23" s="3"/>
      <c r="F23" s="6" t="s">
        <v>2</v>
      </c>
      <c r="G23" s="6" t="s">
        <v>1</v>
      </c>
      <c r="H23" s="3"/>
      <c r="I23" s="3"/>
      <c r="J23" s="6" t="s">
        <v>2</v>
      </c>
      <c r="K23" s="6" t="s">
        <v>1</v>
      </c>
    </row>
    <row r="24" spans="1:11" x14ac:dyDescent="0.25">
      <c r="A24" t="s">
        <v>3</v>
      </c>
      <c r="B24" s="7">
        <v>6.2408196631743268E-2</v>
      </c>
      <c r="C24" s="4">
        <v>5.2903822191476574E-2</v>
      </c>
      <c r="D24" s="8"/>
      <c r="E24" s="8"/>
      <c r="F24" s="4">
        <v>4.8374969247923956E-2</v>
      </c>
      <c r="G24" s="7">
        <v>2.3791283617065933E-2</v>
      </c>
      <c r="H24" s="8"/>
      <c r="I24" s="8"/>
      <c r="J24" s="4">
        <v>0.47376329384348836</v>
      </c>
      <c r="K24" s="4">
        <v>1.2898135364010734</v>
      </c>
    </row>
    <row r="25" spans="1:11" x14ac:dyDescent="0.25">
      <c r="A25" t="s">
        <v>4</v>
      </c>
      <c r="B25" s="4">
        <v>1.5128496482592005E-2</v>
      </c>
      <c r="C25" s="4">
        <v>5.2732055927897953E-2</v>
      </c>
      <c r="D25" s="8"/>
      <c r="E25" s="8"/>
      <c r="F25" s="4">
        <v>1.0740398549562446E-2</v>
      </c>
      <c r="G25">
        <v>3.423583052022347E-2</v>
      </c>
      <c r="H25" s="8"/>
      <c r="I25" s="8"/>
      <c r="J25" s="4">
        <v>0.17802259546960547</v>
      </c>
      <c r="K25" s="4">
        <v>0.61093546174632141</v>
      </c>
    </row>
    <row r="26" spans="1:11" x14ac:dyDescent="0.25">
      <c r="A26" t="s">
        <v>5</v>
      </c>
      <c r="B26" s="4">
        <v>2.6578820775263939E-2</v>
      </c>
      <c r="C26" s="4">
        <v>4.8020458304189155E-2</v>
      </c>
      <c r="D26" s="8"/>
      <c r="E26" s="8"/>
      <c r="F26" s="4">
        <v>1.7350350334424586E-2</v>
      </c>
      <c r="G26" s="4">
        <v>4.3763451835718385E-2</v>
      </c>
      <c r="H26" s="8"/>
      <c r="I26" s="8"/>
      <c r="J26" s="4">
        <v>0.65292458465433434</v>
      </c>
      <c r="K26" s="4">
        <v>0.2675020928836162</v>
      </c>
    </row>
    <row r="27" spans="1:11" x14ac:dyDescent="0.25">
      <c r="A27" t="s">
        <v>6</v>
      </c>
      <c r="B27" s="4">
        <v>3.3576251109681363E-2</v>
      </c>
      <c r="C27" s="4">
        <v>3.3795021892822664E-2</v>
      </c>
      <c r="D27" s="8"/>
      <c r="E27" s="8"/>
      <c r="F27" s="4">
        <v>1.6350890346923511E-2</v>
      </c>
      <c r="G27" s="7">
        <v>1.8504732364006651E-2</v>
      </c>
      <c r="H27" s="8"/>
      <c r="I27" s="8"/>
      <c r="J27" s="4">
        <v>0.90126492080348841</v>
      </c>
      <c r="K27" s="4">
        <v>0.67025073344888986</v>
      </c>
    </row>
    <row r="28" spans="1:11" x14ac:dyDescent="0.25">
      <c r="A28" t="s">
        <v>7</v>
      </c>
      <c r="B28" s="4">
        <v>3.284767979228994E-2</v>
      </c>
      <c r="C28" s="4">
        <v>2.672947108768247E-2</v>
      </c>
      <c r="D28" s="8"/>
      <c r="E28" s="8"/>
      <c r="F28" s="4">
        <v>1.2870531897990773E-2</v>
      </c>
      <c r="G28" s="4">
        <v>2.6090455657906627E-2</v>
      </c>
      <c r="H28" s="8"/>
      <c r="I28" s="8"/>
      <c r="J28" s="4">
        <v>0.93420096264871955</v>
      </c>
      <c r="K28" s="4">
        <v>5.2260035081626327E-2</v>
      </c>
    </row>
    <row r="29" spans="1:11" x14ac:dyDescent="0.25">
      <c r="A29" t="s">
        <v>12</v>
      </c>
      <c r="B29" s="4">
        <v>1.5732928207322392E-2</v>
      </c>
      <c r="C29" s="4">
        <v>2.8417665325208195E-2</v>
      </c>
      <c r="D29" s="8"/>
      <c r="E29" s="8"/>
      <c r="F29" s="4">
        <v>1.0154069452320223E-2</v>
      </c>
      <c r="G29" s="4">
        <v>1.6326320011752167E-2</v>
      </c>
      <c r="H29" s="8"/>
      <c r="I29" s="8"/>
      <c r="J29" s="4">
        <v>0.29970225043922233</v>
      </c>
      <c r="K29" s="4">
        <v>0.53100217601393074</v>
      </c>
    </row>
    <row r="30" spans="1:11" x14ac:dyDescent="0.25">
      <c r="A30" t="s">
        <v>13</v>
      </c>
      <c r="B30" s="4">
        <v>6.0461996334376326E-3</v>
      </c>
      <c r="C30" s="4">
        <v>3.104547257888067E-2</v>
      </c>
      <c r="D30" s="8"/>
      <c r="E30" s="8"/>
      <c r="F30" s="4">
        <v>3.956922654835578E-3</v>
      </c>
      <c r="G30" s="4">
        <v>1.6932509709412971E-2</v>
      </c>
      <c r="H30" s="8"/>
      <c r="I30" s="8"/>
      <c r="J30" s="4">
        <v>7.7437712839686201E-2</v>
      </c>
      <c r="K30" s="4">
        <v>0.79561296245627167</v>
      </c>
    </row>
    <row r="31" spans="1:11" x14ac:dyDescent="0.25">
      <c r="A31" t="s">
        <v>14</v>
      </c>
      <c r="B31" s="4">
        <v>2.6648439663019351E-2</v>
      </c>
      <c r="C31" s="4">
        <v>2.2846997152597227E-2</v>
      </c>
      <c r="D31" s="8"/>
      <c r="E31" s="8"/>
      <c r="F31" s="4">
        <v>1.6743231648432701E-2</v>
      </c>
      <c r="G31" s="4">
        <v>1.0508635530284036E-2</v>
      </c>
      <c r="H31" s="8"/>
      <c r="I31" s="8"/>
      <c r="J31" s="4">
        <v>0.35092317130592854</v>
      </c>
      <c r="K31" s="4">
        <v>0.47924346037057841</v>
      </c>
    </row>
    <row r="32" spans="1:11" x14ac:dyDescent="0.25">
      <c r="A32" t="s">
        <v>15</v>
      </c>
      <c r="B32" s="4">
        <v>2.0505862687179716E-2</v>
      </c>
      <c r="C32" s="4">
        <v>3.8994259692246659E-2</v>
      </c>
      <c r="D32" s="8"/>
      <c r="E32" s="8"/>
      <c r="F32" s="4">
        <v>1.5483237317195964E-2</v>
      </c>
      <c r="G32" s="7">
        <v>1.7186798823155439E-2</v>
      </c>
      <c r="H32" s="8"/>
      <c r="I32" s="8"/>
      <c r="J32" s="4">
        <v>0.16398306171979116</v>
      </c>
      <c r="K32" s="4">
        <v>1.3176560843969198</v>
      </c>
    </row>
    <row r="33" spans="1:11" x14ac:dyDescent="0.25">
      <c r="B33" s="4"/>
      <c r="C33" s="4"/>
      <c r="D33" s="8"/>
      <c r="E33" s="8"/>
      <c r="F33" s="4"/>
      <c r="G33" s="4"/>
      <c r="H33" s="8"/>
      <c r="I33" s="8"/>
      <c r="J33" s="4"/>
      <c r="K33" s="4"/>
    </row>
    <row r="34" spans="1:11" x14ac:dyDescent="0.25">
      <c r="A34" t="s">
        <v>16</v>
      </c>
      <c r="B34" s="4">
        <f>AVERAGE(B24:B32)</f>
        <v>2.6608097220281068E-2</v>
      </c>
      <c r="C34" s="4">
        <f>AVERAGE(C24:C32)</f>
        <v>3.727613601700018E-2</v>
      </c>
      <c r="D34" s="8"/>
      <c r="E34" t="s">
        <v>16</v>
      </c>
      <c r="F34" s="4">
        <f>AVERAGE(F24:F32)</f>
        <v>1.6891622383289971E-2</v>
      </c>
      <c r="G34" s="4">
        <f>AVERAGE(G24:G32)</f>
        <v>2.3037779785502852E-2</v>
      </c>
      <c r="H34" s="8"/>
      <c r="I34" t="s">
        <v>16</v>
      </c>
      <c r="J34" s="4">
        <f>AVERAGE(J24:J32)</f>
        <v>0.44802472819158495</v>
      </c>
      <c r="K34" s="4">
        <f>AVERAGE(K24:K32)</f>
        <v>0.66825294919991418</v>
      </c>
    </row>
    <row r="35" spans="1:11" x14ac:dyDescent="0.25">
      <c r="A35" t="s">
        <v>8</v>
      </c>
      <c r="B35" s="4">
        <f>STDEV(B24:B32)</f>
        <v>1.6121478664419858E-2</v>
      </c>
      <c r="C35" s="4">
        <f>STDEV(C24:C32)</f>
        <v>1.1458329179880232E-2</v>
      </c>
      <c r="D35" s="8"/>
      <c r="E35" t="s">
        <v>8</v>
      </c>
      <c r="F35" s="4">
        <f>STDEV(F24:F32)</f>
        <v>1.255197853168092E-2</v>
      </c>
      <c r="G35" s="4">
        <f>STDEV(G24:G32)</f>
        <v>1.0361686567040122E-2</v>
      </c>
      <c r="H35" s="8"/>
      <c r="I35" t="s">
        <v>8</v>
      </c>
      <c r="J35" s="4">
        <f>STDEV(J24:J32)</f>
        <v>0.31756579116779177</v>
      </c>
      <c r="K35" s="4">
        <f>STDEV(K24:K32)</f>
        <v>0.42163116801624917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Company>VU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sen, H.W. van (Huib)</dc:creator>
  <cp:lastModifiedBy>Essen, H.W. van (Huib)</cp:lastModifiedBy>
  <dcterms:created xsi:type="dcterms:W3CDTF">2022-12-22T17:06:58Z</dcterms:created>
  <dcterms:modified xsi:type="dcterms:W3CDTF">2022-12-22T17:13:54Z</dcterms:modified>
</cp:coreProperties>
</file>